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6">
  <si>
    <t xml:space="preserve">Group</t>
  </si>
  <si>
    <t xml:space="preserve">Weight(g)</t>
  </si>
  <si>
    <t xml:space="preserve">Crea(mg/dl)</t>
  </si>
  <si>
    <t xml:space="preserve">Serum creatinine(μmol/L)</t>
  </si>
  <si>
    <t xml:space="preserve">Hb(g/L)</t>
  </si>
  <si>
    <t xml:space="preserve">Hct(%)</t>
  </si>
  <si>
    <t xml:space="preserve">CRP(g/g)</t>
  </si>
  <si>
    <t xml:space="preserve">IS(μg/ml)</t>
  </si>
  <si>
    <t xml:space="preserve">sham1</t>
  </si>
  <si>
    <t xml:space="preserve">sham2</t>
  </si>
  <si>
    <t xml:space="preserve">sham3</t>
  </si>
  <si>
    <t xml:space="preserve">sham4</t>
  </si>
  <si>
    <t xml:space="preserve">sham5</t>
  </si>
  <si>
    <t xml:space="preserve">sham6</t>
  </si>
  <si>
    <t xml:space="preserve">5/6Nx 1</t>
  </si>
  <si>
    <t xml:space="preserve">5/6Nx 2</t>
  </si>
  <si>
    <t xml:space="preserve">5/6Nx 3</t>
  </si>
  <si>
    <t xml:space="preserve">5/6Nx 4</t>
  </si>
  <si>
    <t xml:space="preserve">5/6Nx 5</t>
  </si>
  <si>
    <t xml:space="preserve">5/6Nx 6</t>
  </si>
  <si>
    <t xml:space="preserve">5/6Nx 7</t>
  </si>
  <si>
    <t xml:space="preserve">5/6Nx 8</t>
  </si>
  <si>
    <t xml:space="preserve">5/6Nx 9</t>
  </si>
  <si>
    <t xml:space="preserve">5/6Nx 10</t>
  </si>
  <si>
    <t xml:space="preserve">5/6Nx+Rhubarb enema 1</t>
  </si>
  <si>
    <t xml:space="preserve">5/6Nx+Rhubarb enema 2</t>
  </si>
  <si>
    <t xml:space="preserve">5/6Nx+Rhubarb enema 3</t>
  </si>
  <si>
    <t xml:space="preserve">5/6Nx+Rhubarb enema 4</t>
  </si>
  <si>
    <t xml:space="preserve">5/6Nx+Rhubarb enema 5</t>
  </si>
  <si>
    <t xml:space="preserve">5/6Nx+Rhubarb enema 6</t>
  </si>
  <si>
    <t xml:space="preserve">5/6Nx+Rhubarb enema 7</t>
  </si>
  <si>
    <t xml:space="preserve">5/6Nx+Rhubarb enema 8</t>
  </si>
  <si>
    <t xml:space="preserve">5/6Nx+Rhubarb enema 9</t>
  </si>
  <si>
    <t xml:space="preserve">5/6Nx+Rhubarb enema 10</t>
  </si>
  <si>
    <t xml:space="preserve">SOD activity</t>
  </si>
  <si>
    <t xml:space="preserve">tubulointerstitial fibrosis scor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J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37"/>
    <col collapsed="false" customWidth="true" hidden="false" outlineLevel="0" max="2" min="2" style="0" width="16.74"/>
    <col collapsed="false" customWidth="true" hidden="false" outlineLevel="0" max="3" min="3" style="0" width="13.74"/>
    <col collapsed="false" customWidth="true" hidden="false" outlineLevel="0" max="4" min="4" style="0" width="20.87"/>
    <col collapsed="false" customWidth="true" hidden="false" outlineLevel="0" max="6" min="6" style="0" width="9.12"/>
    <col collapsed="false" customWidth="true" hidden="false" outlineLevel="0" max="13" min="11" style="0" width="12.62"/>
    <col collapsed="false" customWidth="true" hidden="false" outlineLevel="0" max="15" min="15" style="0" width="12.62"/>
    <col collapsed="false" customWidth="true" hidden="false" outlineLevel="0" max="26" min="26" style="0" width="13.7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/>
      <c r="J1" s="1" t="s">
        <v>7</v>
      </c>
    </row>
    <row r="2" customFormat="false" ht="15.75" hidden="false" customHeight="false" outlineLevel="0" collapsed="false">
      <c r="A2" s="1" t="s">
        <v>8</v>
      </c>
      <c r="B2" s="1" t="n">
        <v>426</v>
      </c>
      <c r="C2" s="1" t="n">
        <v>0.31668</v>
      </c>
      <c r="D2" s="1" t="n">
        <f aca="false">C2*88.4</f>
        <v>27.994512</v>
      </c>
      <c r="E2" s="1" t="n">
        <v>140</v>
      </c>
      <c r="F2" s="1" t="n">
        <v>39</v>
      </c>
      <c r="G2" s="1"/>
      <c r="H2" s="1" t="n">
        <v>0.84</v>
      </c>
      <c r="I2" s="1"/>
      <c r="J2" s="1" t="n">
        <v>1.16686799</v>
      </c>
    </row>
    <row r="3" customFormat="false" ht="15.75" hidden="false" customHeight="false" outlineLevel="0" collapsed="false">
      <c r="A3" s="1" t="s">
        <v>9</v>
      </c>
      <c r="B3" s="1" t="n">
        <v>404</v>
      </c>
      <c r="C3" s="1" t="n">
        <v>0.38454</v>
      </c>
      <c r="D3" s="1" t="n">
        <f aca="false">C3*88.4</f>
        <v>33.993336</v>
      </c>
      <c r="E3" s="1" t="n">
        <v>128</v>
      </c>
      <c r="F3" s="1" t="n">
        <v>35.9</v>
      </c>
      <c r="G3" s="1"/>
      <c r="H3" s="1" t="n">
        <v>0.82</v>
      </c>
      <c r="I3" s="1"/>
      <c r="J3" s="1" t="n">
        <v>1.246338067</v>
      </c>
    </row>
    <row r="4" customFormat="false" ht="15.75" hidden="false" customHeight="false" outlineLevel="0" collapsed="false">
      <c r="A4" s="1" t="s">
        <v>10</v>
      </c>
      <c r="B4" s="1" t="n">
        <v>420</v>
      </c>
      <c r="C4" s="1" t="n">
        <v>0.38454</v>
      </c>
      <c r="D4" s="1" t="n">
        <f aca="false">C4*88.4</f>
        <v>33.993336</v>
      </c>
      <c r="E4" s="1" t="n">
        <v>128</v>
      </c>
      <c r="F4" s="1" t="n">
        <v>35.9</v>
      </c>
      <c r="G4" s="1"/>
      <c r="H4" s="1" t="n">
        <v>0.64</v>
      </c>
      <c r="I4" s="1"/>
      <c r="J4" s="1" t="n">
        <v>1.269738255</v>
      </c>
    </row>
    <row r="5" customFormat="false" ht="15.75" hidden="false" customHeight="false" outlineLevel="0" collapsed="false">
      <c r="A5" s="1" t="s">
        <v>11</v>
      </c>
      <c r="B5" s="1" t="n">
        <v>372</v>
      </c>
      <c r="C5" s="1" t="n">
        <v>0.37323</v>
      </c>
      <c r="D5" s="1" t="n">
        <f aca="false">C5*88.4</f>
        <v>32.993532</v>
      </c>
      <c r="E5" s="1" t="n">
        <v>136</v>
      </c>
      <c r="F5" s="1" t="n">
        <v>38.6</v>
      </c>
      <c r="G5" s="1"/>
      <c r="H5" s="1" t="n">
        <v>0.82</v>
      </c>
      <c r="I5" s="1"/>
      <c r="J5" s="1" t="n">
        <v>1.116483516</v>
      </c>
    </row>
    <row r="6" customFormat="false" ht="15.75" hidden="false" customHeight="false" outlineLevel="0" collapsed="false">
      <c r="A6" s="1" t="s">
        <v>12</v>
      </c>
      <c r="B6" s="1" t="n">
        <v>409</v>
      </c>
      <c r="C6" s="1" t="n">
        <v>0.28275</v>
      </c>
      <c r="D6" s="1" t="n">
        <f aca="false">C6*88.4</f>
        <v>24.9951</v>
      </c>
      <c r="E6" s="1" t="n">
        <v>128</v>
      </c>
      <c r="F6" s="1" t="n">
        <v>35.2</v>
      </c>
      <c r="G6" s="1"/>
      <c r="H6" s="1" t="n">
        <v>0.92</v>
      </c>
      <c r="I6" s="1"/>
      <c r="J6" s="1" t="n">
        <v>1.012794281</v>
      </c>
    </row>
    <row r="7" customFormat="false" ht="15.75" hidden="false" customHeight="false" outlineLevel="0" collapsed="false">
      <c r="A7" s="1" t="s">
        <v>13</v>
      </c>
      <c r="B7" s="1" t="n">
        <v>461</v>
      </c>
      <c r="C7" s="1" t="n">
        <v>0.48633</v>
      </c>
      <c r="D7" s="1" t="n">
        <f aca="false">C7*88.4</f>
        <v>42.991572</v>
      </c>
      <c r="E7" s="1" t="n">
        <v>138</v>
      </c>
      <c r="F7" s="1" t="n">
        <v>37.9</v>
      </c>
      <c r="G7" s="1"/>
      <c r="H7" s="1" t="n">
        <v>0.42</v>
      </c>
      <c r="I7" s="1"/>
      <c r="J7" s="1" t="n">
        <v>0.967298844</v>
      </c>
    </row>
    <row r="8" customFormat="false" ht="15.75" hidden="false" customHeight="false" outlineLevel="0" collapsed="false">
      <c r="A8" s="1" t="s">
        <v>14</v>
      </c>
      <c r="B8" s="1" t="n">
        <v>451</v>
      </c>
      <c r="C8" s="1" t="n">
        <v>0.68991</v>
      </c>
      <c r="D8" s="1" t="n">
        <f aca="false">C8*88.4</f>
        <v>60.988044</v>
      </c>
      <c r="E8" s="1" t="n">
        <v>144</v>
      </c>
      <c r="F8" s="1" t="n">
        <v>40.3</v>
      </c>
      <c r="G8" s="1"/>
      <c r="H8" s="1" t="n">
        <v>15.44</v>
      </c>
      <c r="I8" s="1"/>
      <c r="J8" s="1" t="n">
        <v>1.628665414</v>
      </c>
    </row>
    <row r="9" customFormat="false" ht="15.75" hidden="false" customHeight="false" outlineLevel="0" collapsed="false">
      <c r="A9" s="1" t="s">
        <v>15</v>
      </c>
      <c r="B9" s="1" t="n">
        <v>401</v>
      </c>
      <c r="C9" s="1" t="n">
        <v>0.80301</v>
      </c>
      <c r="D9" s="1" t="n">
        <f aca="false">C9*88.4</f>
        <v>70.986084</v>
      </c>
      <c r="E9" s="1" t="n">
        <v>135</v>
      </c>
      <c r="F9" s="1" t="n">
        <v>37.5</v>
      </c>
      <c r="G9" s="1"/>
      <c r="H9" s="1" t="n">
        <v>30.48</v>
      </c>
      <c r="I9" s="1"/>
      <c r="J9" s="1" t="n">
        <v>1.51111442</v>
      </c>
    </row>
    <row r="10" customFormat="false" ht="15.75" hidden="false" customHeight="false" outlineLevel="0" collapsed="false">
      <c r="A10" s="1" t="s">
        <v>16</v>
      </c>
      <c r="B10" s="1" t="n">
        <v>435</v>
      </c>
      <c r="C10" s="1" t="n">
        <v>0.83694</v>
      </c>
      <c r="D10" s="1" t="n">
        <f aca="false">C10*88.4</f>
        <v>73.985496</v>
      </c>
      <c r="E10" s="1" t="n">
        <v>142</v>
      </c>
      <c r="F10" s="1" t="n">
        <v>39</v>
      </c>
      <c r="G10" s="1"/>
      <c r="H10" s="1" t="n">
        <v>8.88</v>
      </c>
      <c r="I10" s="1"/>
      <c r="J10" s="1" t="n">
        <v>2.644461548</v>
      </c>
    </row>
    <row r="11" customFormat="false" ht="15.75" hidden="false" customHeight="false" outlineLevel="0" collapsed="false">
      <c r="A11" s="1" t="s">
        <v>17</v>
      </c>
      <c r="B11" s="1" t="n">
        <v>458</v>
      </c>
      <c r="C11" s="1" t="n">
        <v>0.7917</v>
      </c>
      <c r="D11" s="1" t="n">
        <f aca="false">C11*88.4</f>
        <v>69.98628</v>
      </c>
      <c r="E11" s="1" t="n">
        <v>129</v>
      </c>
      <c r="F11" s="1" t="n">
        <v>36.4</v>
      </c>
      <c r="G11" s="1"/>
      <c r="H11" s="1" t="n">
        <v>14.89</v>
      </c>
      <c r="I11" s="1"/>
      <c r="J11" s="1" t="n">
        <v>2.903904924</v>
      </c>
    </row>
    <row r="12" customFormat="false" ht="15.75" hidden="false" customHeight="false" outlineLevel="0" collapsed="false">
      <c r="A12" s="1" t="s">
        <v>18</v>
      </c>
      <c r="B12" s="1" t="n">
        <v>417</v>
      </c>
      <c r="C12" s="1" t="n">
        <v>0.75777</v>
      </c>
      <c r="D12" s="1" t="n">
        <f aca="false">C12*88.4</f>
        <v>66.986868</v>
      </c>
      <c r="E12" s="1" t="n">
        <v>115</v>
      </c>
      <c r="F12" s="1" t="n">
        <v>32.8</v>
      </c>
      <c r="G12" s="1"/>
      <c r="H12" s="1" t="n">
        <v>13.37</v>
      </c>
      <c r="I12" s="1"/>
      <c r="J12" s="1" t="n">
        <v>2.989013073</v>
      </c>
    </row>
    <row r="13" customFormat="false" ht="15.75" hidden="false" customHeight="false" outlineLevel="0" collapsed="false">
      <c r="A13" s="1" t="s">
        <v>19</v>
      </c>
      <c r="B13" s="1" t="n">
        <v>388</v>
      </c>
      <c r="C13" s="1" t="n">
        <v>0.64467</v>
      </c>
      <c r="D13" s="1" t="n">
        <f aca="false">C13*88.4</f>
        <v>56.988828</v>
      </c>
      <c r="E13" s="1" t="n">
        <v>137</v>
      </c>
      <c r="F13" s="1" t="n">
        <v>39.2</v>
      </c>
      <c r="G13" s="1"/>
      <c r="H13" s="1" t="n">
        <v>20.41</v>
      </c>
      <c r="I13" s="1"/>
      <c r="J13" s="1" t="n">
        <v>2.232295023</v>
      </c>
    </row>
    <row r="14" customFormat="false" ht="15.75" hidden="false" customHeight="false" outlineLevel="0" collapsed="false">
      <c r="A14" s="1" t="s">
        <v>20</v>
      </c>
      <c r="B14" s="1" t="n">
        <v>430</v>
      </c>
      <c r="C14" s="1" t="n">
        <v>0.76908</v>
      </c>
      <c r="D14" s="1" t="n">
        <f aca="false">C14*88.4</f>
        <v>67.986672</v>
      </c>
      <c r="E14" s="1" t="n">
        <v>117</v>
      </c>
      <c r="F14" s="1" t="n">
        <v>33.6</v>
      </c>
      <c r="G14" s="1"/>
      <c r="H14" s="1" t="n">
        <v>7.81</v>
      </c>
      <c r="I14" s="1"/>
      <c r="J14" s="1" t="n">
        <v>2.685809763</v>
      </c>
    </row>
    <row r="15" customFormat="false" ht="15.75" hidden="false" customHeight="false" outlineLevel="0" collapsed="false">
      <c r="A15" s="1" t="s">
        <v>21</v>
      </c>
      <c r="B15" s="1" t="n">
        <v>415</v>
      </c>
      <c r="C15" s="1" t="n">
        <v>0.93873</v>
      </c>
      <c r="D15" s="1" t="n">
        <f aca="false">C15*88.4</f>
        <v>82.983732</v>
      </c>
      <c r="E15" s="1" t="n">
        <v>140</v>
      </c>
      <c r="F15" s="1" t="n">
        <v>38.8</v>
      </c>
      <c r="G15" s="1"/>
      <c r="H15" s="1" t="n">
        <v>14.39</v>
      </c>
      <c r="I15" s="1"/>
      <c r="J15" s="1" t="n">
        <v>1.705263158</v>
      </c>
    </row>
    <row r="16" customFormat="false" ht="15.75" hidden="false" customHeight="false" outlineLevel="0" collapsed="false">
      <c r="A16" s="1" t="s">
        <v>22</v>
      </c>
      <c r="B16" s="1" t="n">
        <v>470</v>
      </c>
      <c r="C16" s="1" t="n">
        <v>0.91611</v>
      </c>
      <c r="D16" s="1" t="n">
        <f aca="false">C16*88.4</f>
        <v>80.984124</v>
      </c>
      <c r="E16" s="1" t="n">
        <v>131</v>
      </c>
      <c r="F16" s="1" t="n">
        <v>36.9</v>
      </c>
      <c r="G16" s="1"/>
      <c r="H16" s="1" t="n">
        <v>13.33</v>
      </c>
      <c r="I16" s="1"/>
      <c r="J16" s="1" t="n">
        <v>2.538254728</v>
      </c>
    </row>
    <row r="17" customFormat="false" ht="15.75" hidden="false" customHeight="false" outlineLevel="0" collapsed="false">
      <c r="A17" s="1" t="s">
        <v>23</v>
      </c>
      <c r="B17" s="1" t="n">
        <v>330</v>
      </c>
      <c r="C17" s="1" t="n">
        <v>0.96135</v>
      </c>
      <c r="D17" s="1" t="n">
        <f aca="false">C17*88.4</f>
        <v>84.98334</v>
      </c>
      <c r="E17" s="1" t="n">
        <v>113</v>
      </c>
      <c r="F17" s="1" t="n">
        <v>31.7</v>
      </c>
      <c r="G17" s="1"/>
      <c r="H17" s="1" t="n">
        <v>16.42</v>
      </c>
      <c r="I17" s="1"/>
      <c r="J17" s="1" t="n">
        <v>1.981386537</v>
      </c>
    </row>
    <row r="18" customFormat="false" ht="15.75" hidden="false" customHeight="false" outlineLevel="0" collapsed="false">
      <c r="A18" s="1" t="s">
        <v>24</v>
      </c>
      <c r="B18" s="1" t="n">
        <v>388</v>
      </c>
      <c r="C18" s="1" t="n">
        <v>0.72384</v>
      </c>
      <c r="D18" s="1" t="n">
        <f aca="false">C18*88.4</f>
        <v>63.987456</v>
      </c>
      <c r="E18" s="1" t="n">
        <v>140</v>
      </c>
      <c r="F18" s="1" t="n">
        <v>39.6</v>
      </c>
      <c r="G18" s="1"/>
      <c r="H18" s="1" t="n">
        <v>5.26</v>
      </c>
      <c r="I18" s="1"/>
      <c r="J18" s="1" t="n">
        <v>1.747694818</v>
      </c>
    </row>
    <row r="19" customFormat="false" ht="15.75" hidden="false" customHeight="false" outlineLevel="0" collapsed="false">
      <c r="A19" s="1" t="s">
        <v>25</v>
      </c>
      <c r="B19" s="1" t="n">
        <v>459</v>
      </c>
      <c r="C19" s="1" t="n">
        <v>0.72384</v>
      </c>
      <c r="D19" s="1" t="n">
        <f aca="false">C19*88.4</f>
        <v>63.987456</v>
      </c>
      <c r="E19" s="1" t="n">
        <v>135</v>
      </c>
      <c r="F19" s="1" t="n">
        <v>39.3</v>
      </c>
      <c r="G19" s="1"/>
      <c r="H19" s="1" t="n">
        <v>11.08</v>
      </c>
      <c r="I19" s="1"/>
      <c r="J19" s="1" t="n">
        <v>0.731578947</v>
      </c>
    </row>
    <row r="20" customFormat="false" ht="15.75" hidden="false" customHeight="false" outlineLevel="0" collapsed="false">
      <c r="A20" s="1" t="s">
        <v>26</v>
      </c>
      <c r="B20" s="1" t="n">
        <v>370</v>
      </c>
      <c r="C20" s="1" t="n">
        <v>0.58812</v>
      </c>
      <c r="D20" s="1" t="n">
        <f aca="false">C20*88.4</f>
        <v>51.989808</v>
      </c>
      <c r="E20" s="1" t="n">
        <v>127</v>
      </c>
      <c r="F20" s="1" t="n">
        <v>36.1</v>
      </c>
      <c r="G20" s="1"/>
      <c r="H20" s="1" t="n">
        <v>7.5</v>
      </c>
      <c r="I20" s="1"/>
      <c r="J20" s="1" t="n">
        <v>1.435996241</v>
      </c>
    </row>
    <row r="21" customFormat="false" ht="15.75" hidden="false" customHeight="false" outlineLevel="0" collapsed="false">
      <c r="A21" s="1" t="s">
        <v>27</v>
      </c>
      <c r="B21" s="1" t="n">
        <v>408</v>
      </c>
      <c r="C21" s="1" t="n">
        <v>0.62205</v>
      </c>
      <c r="D21" s="1" t="n">
        <f aca="false">C21*88.4</f>
        <v>54.98922</v>
      </c>
      <c r="E21" s="1" t="n">
        <v>136</v>
      </c>
      <c r="F21" s="1" t="n">
        <v>40.3</v>
      </c>
      <c r="G21" s="1"/>
      <c r="H21" s="1" t="n">
        <v>8.88</v>
      </c>
      <c r="I21" s="1"/>
      <c r="J21" s="1" t="n">
        <v>1.922906503</v>
      </c>
    </row>
    <row r="22" customFormat="false" ht="15.75" hidden="false" customHeight="false" outlineLevel="0" collapsed="false">
      <c r="A22" s="1" t="s">
        <v>28</v>
      </c>
      <c r="B22" s="1" t="n">
        <v>448</v>
      </c>
      <c r="C22" s="1" t="n">
        <v>0.76908</v>
      </c>
      <c r="D22" s="1" t="n">
        <f aca="false">C22*88.4</f>
        <v>67.986672</v>
      </c>
      <c r="E22" s="1" t="n">
        <v>137</v>
      </c>
      <c r="F22" s="1" t="n">
        <v>38.2</v>
      </c>
      <c r="G22" s="1"/>
      <c r="H22" s="1" t="n">
        <v>7.37</v>
      </c>
      <c r="I22" s="1"/>
      <c r="J22" s="1" t="n">
        <v>1.684341288</v>
      </c>
    </row>
    <row r="23" customFormat="false" ht="15.75" hidden="false" customHeight="false" outlineLevel="0" collapsed="false">
      <c r="A23" s="1" t="s">
        <v>29</v>
      </c>
      <c r="B23" s="1" t="n">
        <v>396</v>
      </c>
      <c r="C23" s="1" t="n">
        <v>0.81432</v>
      </c>
      <c r="D23" s="1" t="n">
        <f aca="false">C23*88.4</f>
        <v>71.985888</v>
      </c>
      <c r="E23" s="1" t="n">
        <v>131</v>
      </c>
      <c r="F23" s="1" t="n">
        <v>37.1</v>
      </c>
      <c r="G23" s="1"/>
      <c r="H23" s="1" t="n">
        <v>12.5</v>
      </c>
      <c r="I23" s="1"/>
      <c r="J23" s="1" t="n">
        <v>1.207655502</v>
      </c>
    </row>
    <row r="24" customFormat="false" ht="15.75" hidden="false" customHeight="false" outlineLevel="0" collapsed="false">
      <c r="A24" s="1" t="s">
        <v>30</v>
      </c>
      <c r="B24" s="1" t="n">
        <v>428</v>
      </c>
      <c r="C24" s="1" t="n">
        <v>0.59943</v>
      </c>
      <c r="D24" s="1" t="n">
        <f aca="false">C24*88.4</f>
        <v>52.989612</v>
      </c>
      <c r="E24" s="1" t="n">
        <v>129</v>
      </c>
      <c r="F24" s="1" t="n">
        <v>38.8</v>
      </c>
      <c r="G24" s="1"/>
      <c r="H24" s="1" t="n">
        <v>24.12</v>
      </c>
      <c r="I24" s="1"/>
      <c r="J24" s="1" t="n">
        <v>0.670986289</v>
      </c>
    </row>
    <row r="25" customFormat="false" ht="15.75" hidden="false" customHeight="false" outlineLevel="0" collapsed="false">
      <c r="A25" s="1" t="s">
        <v>31</v>
      </c>
      <c r="B25" s="1" t="n">
        <v>370</v>
      </c>
      <c r="C25" s="1" t="n">
        <v>0.46371</v>
      </c>
      <c r="D25" s="1" t="n">
        <f aca="false">C25*88.4</f>
        <v>40.991964</v>
      </c>
      <c r="E25" s="1" t="n">
        <v>133</v>
      </c>
      <c r="F25" s="1" t="n">
        <v>38.9</v>
      </c>
      <c r="G25" s="1"/>
      <c r="H25" s="1" t="n">
        <v>20.07</v>
      </c>
      <c r="I25" s="1"/>
      <c r="J25" s="1" t="n">
        <v>1.351933791</v>
      </c>
    </row>
    <row r="26" customFormat="false" ht="15.75" hidden="false" customHeight="false" outlineLevel="0" collapsed="false">
      <c r="A26" s="1" t="s">
        <v>32</v>
      </c>
      <c r="B26" s="1" t="n">
        <v>372</v>
      </c>
      <c r="C26" s="1" t="n">
        <v>0.59943</v>
      </c>
      <c r="D26" s="1" t="n">
        <f aca="false">C26*88.4</f>
        <v>52.989612</v>
      </c>
      <c r="E26" s="1" t="n">
        <v>134</v>
      </c>
      <c r="F26" s="1" t="n">
        <v>38.2</v>
      </c>
      <c r="G26" s="1"/>
      <c r="H26" s="1" t="n">
        <v>20.47</v>
      </c>
      <c r="I26" s="1"/>
      <c r="J26" s="1" t="n">
        <v>1.691195731</v>
      </c>
    </row>
    <row r="27" customFormat="false" ht="15.75" hidden="false" customHeight="false" outlineLevel="0" collapsed="false">
      <c r="A27" s="1" t="s">
        <v>33</v>
      </c>
      <c r="B27" s="1" t="n">
        <v>432</v>
      </c>
      <c r="C27" s="1" t="n">
        <v>0.89349</v>
      </c>
      <c r="D27" s="1" t="n">
        <f aca="false">C27*88.4</f>
        <v>78.984516</v>
      </c>
      <c r="E27" s="1" t="n">
        <v>130</v>
      </c>
      <c r="F27" s="1" t="n">
        <v>37.8</v>
      </c>
      <c r="G27" s="1"/>
      <c r="H27" s="1" t="n">
        <v>4.49</v>
      </c>
      <c r="I27" s="1"/>
      <c r="J27" s="1" t="n">
        <v>1.326538569</v>
      </c>
    </row>
    <row r="32" customFormat="false" ht="15.75" hidden="false" customHeight="false" outlineLevel="0" collapsed="false">
      <c r="A32" s="1" t="s">
        <v>0</v>
      </c>
      <c r="B32" s="1" t="s">
        <v>34</v>
      </c>
      <c r="C32" s="1"/>
      <c r="D32" s="1" t="s">
        <v>35</v>
      </c>
    </row>
    <row r="33" customFormat="false" ht="15.75" hidden="false" customHeight="false" outlineLevel="0" collapsed="false">
      <c r="A33" s="1" t="s">
        <v>8</v>
      </c>
      <c r="B33" s="1" t="n">
        <v>3.896552</v>
      </c>
      <c r="C33" s="1"/>
      <c r="D33" s="1" t="n">
        <v>0</v>
      </c>
    </row>
    <row r="34" customFormat="false" ht="15.75" hidden="false" customHeight="false" outlineLevel="0" collapsed="false">
      <c r="A34" s="1" t="s">
        <v>9</v>
      </c>
      <c r="B34" s="1" t="n">
        <v>2.021277</v>
      </c>
      <c r="C34" s="1"/>
      <c r="D34" s="1" t="n">
        <v>0</v>
      </c>
    </row>
    <row r="35" customFormat="false" ht="15.75" hidden="false" customHeight="false" outlineLevel="0" collapsed="false">
      <c r="A35" s="1" t="s">
        <v>10</v>
      </c>
      <c r="B35" s="1" t="n">
        <v>4.916667</v>
      </c>
      <c r="C35" s="1"/>
      <c r="D35" s="1" t="n">
        <v>0</v>
      </c>
    </row>
    <row r="36" customFormat="false" ht="15.75" hidden="false" customHeight="false" outlineLevel="0" collapsed="false">
      <c r="A36" s="1" t="s">
        <v>14</v>
      </c>
      <c r="B36" s="1" t="n">
        <v>0.213675</v>
      </c>
      <c r="C36" s="1"/>
      <c r="D36" s="1" t="n">
        <v>3</v>
      </c>
    </row>
    <row r="37" customFormat="false" ht="15.75" hidden="false" customHeight="false" outlineLevel="0" collapsed="false">
      <c r="A37" s="1" t="s">
        <v>15</v>
      </c>
      <c r="B37" s="1" t="n">
        <v>0.868421</v>
      </c>
      <c r="C37" s="1"/>
      <c r="D37" s="1" t="n">
        <v>3</v>
      </c>
    </row>
    <row r="38" customFormat="false" ht="15.75" hidden="false" customHeight="false" outlineLevel="0" collapsed="false">
      <c r="A38" s="1" t="s">
        <v>16</v>
      </c>
      <c r="B38" s="1" t="n">
        <v>0.543478</v>
      </c>
      <c r="C38" s="1"/>
      <c r="D38" s="1" t="n">
        <v>3</v>
      </c>
    </row>
    <row r="39" customFormat="false" ht="15.75" hidden="false" customHeight="false" outlineLevel="0" collapsed="false">
      <c r="A39" s="1" t="s">
        <v>17</v>
      </c>
      <c r="B39" s="1" t="n">
        <v>0.868421</v>
      </c>
      <c r="C39" s="1"/>
      <c r="D39" s="1" t="n">
        <v>3</v>
      </c>
    </row>
    <row r="40" customFormat="false" ht="15.75" hidden="false" customHeight="false" outlineLevel="0" collapsed="false">
      <c r="A40" s="1" t="s">
        <v>18</v>
      </c>
      <c r="B40" s="1" t="n">
        <v>0.302752</v>
      </c>
      <c r="C40" s="1"/>
      <c r="D40" s="1" t="n">
        <v>2</v>
      </c>
    </row>
    <row r="41" customFormat="false" ht="15.75" hidden="false" customHeight="false" outlineLevel="0" collapsed="false">
      <c r="A41" s="1" t="s">
        <v>19</v>
      </c>
      <c r="B41" s="1" t="n">
        <v>1.327869</v>
      </c>
      <c r="C41" s="1"/>
      <c r="D41" s="1" t="n">
        <v>2</v>
      </c>
    </row>
    <row r="42" customFormat="false" ht="15.75" hidden="false" customHeight="false" outlineLevel="0" collapsed="false">
      <c r="A42" s="1" t="s">
        <v>24</v>
      </c>
      <c r="B42" s="1" t="n">
        <v>2.15556</v>
      </c>
      <c r="C42" s="1"/>
      <c r="D42" s="1" t="n">
        <v>3</v>
      </c>
    </row>
    <row r="43" customFormat="false" ht="15.75" hidden="false" customHeight="false" outlineLevel="0" collapsed="false">
      <c r="A43" s="1" t="s">
        <v>25</v>
      </c>
      <c r="B43" s="1" t="n">
        <v>4.071429</v>
      </c>
      <c r="C43" s="1"/>
      <c r="D43" s="1" t="n">
        <v>3</v>
      </c>
    </row>
    <row r="44" customFormat="false" ht="15.75" hidden="false" customHeight="false" outlineLevel="0" collapsed="false">
      <c r="A44" s="1" t="s">
        <v>26</v>
      </c>
      <c r="B44" s="1" t="n">
        <v>1.366667</v>
      </c>
      <c r="C44" s="1"/>
      <c r="D44" s="1" t="n">
        <v>2</v>
      </c>
    </row>
    <row r="45" customFormat="false" ht="15.75" hidden="false" customHeight="false" outlineLevel="0" collapsed="false">
      <c r="A45" s="1" t="s">
        <v>27</v>
      </c>
      <c r="B45" s="1" t="n">
        <v>0.543478</v>
      </c>
      <c r="C45" s="1"/>
      <c r="D45" s="1" t="n">
        <v>2</v>
      </c>
    </row>
    <row r="46" customFormat="false" ht="15.75" hidden="false" customHeight="false" outlineLevel="0" collapsed="false">
      <c r="A46" s="1" t="s">
        <v>28</v>
      </c>
      <c r="B46" s="1" t="n">
        <v>1.290323</v>
      </c>
      <c r="C46" s="1"/>
      <c r="D46" s="1" t="n">
        <v>2</v>
      </c>
    </row>
    <row r="47" customFormat="false" ht="15.75" hidden="false" customHeight="false" outlineLevel="0" collapsed="false">
      <c r="A47" s="1" t="s">
        <v>29</v>
      </c>
      <c r="B47" s="1"/>
      <c r="C47" s="1"/>
      <c r="D47" s="1" t="n">
        <v>1</v>
      </c>
    </row>
    <row r="48" customFormat="false" ht="15.75" hidden="false" customHeight="false" outlineLevel="0" collapsed="false">
      <c r="A48" s="1"/>
      <c r="B48" s="1"/>
      <c r="C48" s="1"/>
      <c r="D48" s="1"/>
    </row>
    <row r="54" customFormat="false" ht="15.75" hidden="false" customHeight="false" outlineLevel="0" collapsed="false">
      <c r="C54" s="2"/>
    </row>
    <row r="55" customFormat="false" ht="15.75" hidden="false" customHeight="false" outlineLevel="0" collapsed="false">
      <c r="A55" s="1"/>
    </row>
    <row r="56" customFormat="false" ht="15.75" hidden="false" customHeight="false" outlineLevel="0" collapsed="false">
      <c r="A56" s="1"/>
    </row>
    <row r="57" customFormat="false" ht="15.75" hidden="false" customHeight="false" outlineLevel="0" collapsed="false">
      <c r="A57" s="1"/>
    </row>
    <row r="58" customFormat="false" ht="15.75" hidden="false" customHeight="false" outlineLevel="0" collapsed="false">
      <c r="A58" s="1"/>
    </row>
    <row r="77" customFormat="false" ht="15.75" hidden="false" customHeight="false" outlineLevel="0" collapsed="false">
      <c r="B77" s="2"/>
    </row>
    <row r="79" customFormat="false" ht="14.25" hidden="false" customHeight="false" outlineLevel="0" collapsed="false">
      <c r="B79" s="3"/>
    </row>
    <row r="80" customFormat="false" ht="14.25" hidden="false" customHeight="false" outlineLevel="0" collapsed="false">
      <c r="B80" s="3"/>
    </row>
    <row r="81" customFormat="false" ht="14.25" hidden="false" customHeight="false" outlineLevel="0" collapsed="false">
      <c r="B81" s="3"/>
    </row>
    <row r="83" customFormat="false" ht="15.75" hidden="false" customHeight="false" outlineLevel="0" collapsed="false">
      <c r="P8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3T07:05:40Z</dcterms:created>
  <dc:creator>XSOOY</dc:creator>
  <dc:description/>
  <cp:keywords/>
  <dc:language>en-US</dc:language>
  <cp:lastModifiedBy>微软用户</cp:lastModifiedBy>
  <dcterms:modified xsi:type="dcterms:W3CDTF">2015-10-19T02:04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